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bio-my.sharepoint.com/personal/dharaminder_singh_cn-bio_com/Documents/Documents/AZ project/AZ VB PAPER/Submission - PLOS/Suppl Excel data/"/>
    </mc:Choice>
  </mc:AlternateContent>
  <xr:revisionPtr revIDLastSave="29" documentId="8_{F48C251C-CC71-46F9-AD3A-A65EE6ABCD82}" xr6:coauthVersionLast="47" xr6:coauthVersionMax="47" xr10:uidLastSave="{180558E0-B598-418B-941C-10A2789BCB7A}"/>
  <bookViews>
    <workbookView xWindow="-19110" yWindow="-3225" windowWidth="18405" windowHeight="12990" xr2:uid="{40C9AFD3-0D2C-4F99-A519-A002F205E385}"/>
  </bookViews>
  <sheets>
    <sheet name="Fig S1a" sheetId="1" r:id="rId1"/>
    <sheet name="Fig S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4" i="1" l="1"/>
  <c r="C15" i="1" s="1"/>
  <c r="C16" i="1" s="1"/>
  <c r="C17" i="1" s="1"/>
  <c r="C18" i="1" s="1"/>
  <c r="C19" i="1" s="1"/>
  <c r="C20" i="1" s="1"/>
  <c r="C12" i="1"/>
  <c r="C11" i="1" s="1"/>
  <c r="C10" i="1" s="1"/>
  <c r="C9" i="1" s="1"/>
  <c r="C8" i="1" s="1"/>
  <c r="C7" i="1" s="1"/>
  <c r="C6" i="1" s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</calcChain>
</file>

<file path=xl/sharedStrings.xml><?xml version="1.0" encoding="utf-8"?>
<sst xmlns="http://schemas.openxmlformats.org/spreadsheetml/2006/main" count="12" uniqueCount="12">
  <si>
    <t>Target Sample Concentration (uM)</t>
  </si>
  <si>
    <t>AZD7648</t>
  </si>
  <si>
    <t>Olaparib</t>
  </si>
  <si>
    <t xml:space="preserve">Time (min) </t>
  </si>
  <si>
    <t>Target Conc (uM)</t>
  </si>
  <si>
    <t>Well A4</t>
  </si>
  <si>
    <t>Well A5</t>
  </si>
  <si>
    <t>Well A6</t>
  </si>
  <si>
    <t>Fluoroscein concentration vs time</t>
  </si>
  <si>
    <t>Fig s1a</t>
  </si>
  <si>
    <t>Fig S1b</t>
  </si>
  <si>
    <t>Target concentration vs measured concentration for Olaparib and AZD76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 applyAlignment="1">
      <alignment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E6910-4C1A-4B71-ADE4-FB83238F9DBB}">
  <dimension ref="A1:F21"/>
  <sheetViews>
    <sheetView tabSelected="1" workbookViewId="0">
      <selection activeCell="I7" sqref="I7"/>
    </sheetView>
  </sheetViews>
  <sheetFormatPr defaultRowHeight="14.4" x14ac:dyDescent="0.3"/>
  <sheetData>
    <row r="1" spans="1:6" x14ac:dyDescent="0.3">
      <c r="A1" s="1" t="s">
        <v>8</v>
      </c>
    </row>
    <row r="2" spans="1:6" x14ac:dyDescent="0.3">
      <c r="A2" s="1" t="s">
        <v>9</v>
      </c>
    </row>
    <row r="3" spans="1:6" ht="15" thickBot="1" x14ac:dyDescent="0.35"/>
    <row r="4" spans="1:6" ht="43.8" thickBot="1" x14ac:dyDescent="0.35">
      <c r="B4" s="15" t="s">
        <v>3</v>
      </c>
      <c r="C4" s="2" t="s">
        <v>4</v>
      </c>
      <c r="D4" s="3" t="s">
        <v>5</v>
      </c>
      <c r="E4" s="4" t="s">
        <v>6</v>
      </c>
      <c r="F4" s="4" t="s">
        <v>7</v>
      </c>
    </row>
    <row r="5" spans="1:6" ht="15" thickBot="1" x14ac:dyDescent="0.35">
      <c r="B5" s="16">
        <v>0</v>
      </c>
      <c r="C5" s="5">
        <v>0</v>
      </c>
      <c r="D5" s="6">
        <v>-4.0000000000000001E-3</v>
      </c>
      <c r="E5" s="7">
        <v>-4.0000000000000001E-3</v>
      </c>
      <c r="F5" s="7">
        <v>-4.0000000000000001E-3</v>
      </c>
    </row>
    <row r="6" spans="1:6" x14ac:dyDescent="0.3">
      <c r="B6" s="16">
        <v>20</v>
      </c>
      <c r="C6" s="8">
        <f t="shared" ref="C6:C12" si="0">C7/3</f>
        <v>2.2862368541380885E-3</v>
      </c>
      <c r="D6" s="6">
        <v>6.0000000000000001E-3</v>
      </c>
      <c r="E6" s="7">
        <v>4.0000000000000001E-3</v>
      </c>
      <c r="F6" s="7">
        <v>5.0000000000000001E-3</v>
      </c>
    </row>
    <row r="7" spans="1:6" ht="15" thickBot="1" x14ac:dyDescent="0.35">
      <c r="B7" s="16">
        <f>B6+20</f>
        <v>40</v>
      </c>
      <c r="C7" s="9">
        <f t="shared" si="0"/>
        <v>6.8587105624142658E-3</v>
      </c>
      <c r="D7" s="6">
        <v>0.01</v>
      </c>
      <c r="E7" s="7">
        <v>8.9999999999999993E-3</v>
      </c>
      <c r="F7" s="7">
        <v>0.01</v>
      </c>
    </row>
    <row r="8" spans="1:6" x14ac:dyDescent="0.3">
      <c r="B8" s="16">
        <f t="shared" ref="B8:B21" si="1">B7+20</f>
        <v>60</v>
      </c>
      <c r="C8" s="8">
        <f t="shared" si="0"/>
        <v>2.0576131687242798E-2</v>
      </c>
      <c r="D8" s="6">
        <v>2.9000000000000001E-2</v>
      </c>
      <c r="E8" s="7">
        <v>2.5999999999999999E-2</v>
      </c>
      <c r="F8" s="7">
        <v>2.7E-2</v>
      </c>
    </row>
    <row r="9" spans="1:6" ht="15" thickBot="1" x14ac:dyDescent="0.35">
      <c r="B9" s="16">
        <f t="shared" si="1"/>
        <v>80</v>
      </c>
      <c r="C9" s="10">
        <f t="shared" si="0"/>
        <v>6.1728395061728399E-2</v>
      </c>
      <c r="D9" s="6">
        <v>7.3999999999999996E-2</v>
      </c>
      <c r="E9" s="7">
        <v>7.0000000000000007E-2</v>
      </c>
      <c r="F9" s="7">
        <v>8.2000000000000003E-2</v>
      </c>
    </row>
    <row r="10" spans="1:6" x14ac:dyDescent="0.3">
      <c r="B10" s="16">
        <f t="shared" si="1"/>
        <v>100</v>
      </c>
      <c r="C10" s="8">
        <f t="shared" si="0"/>
        <v>0.1851851851851852</v>
      </c>
      <c r="D10" s="6">
        <v>0.23300000000000001</v>
      </c>
      <c r="E10" s="7">
        <v>0.219</v>
      </c>
      <c r="F10" s="7">
        <v>0.22500000000000001</v>
      </c>
    </row>
    <row r="11" spans="1:6" ht="15" thickBot="1" x14ac:dyDescent="0.35">
      <c r="B11" s="16">
        <f t="shared" si="1"/>
        <v>120</v>
      </c>
      <c r="C11" s="10">
        <f t="shared" si="0"/>
        <v>0.55555555555555558</v>
      </c>
      <c r="D11" s="6">
        <v>0.60699999999999998</v>
      </c>
      <c r="E11" s="7">
        <v>0.56799999999999995</v>
      </c>
      <c r="F11" s="7">
        <v>0.624</v>
      </c>
    </row>
    <row r="12" spans="1:6" x14ac:dyDescent="0.3">
      <c r="B12" s="16">
        <f t="shared" si="1"/>
        <v>140</v>
      </c>
      <c r="C12" s="8">
        <f t="shared" si="0"/>
        <v>1.6666666666666667</v>
      </c>
      <c r="D12" s="6">
        <v>1.665</v>
      </c>
      <c r="E12" s="7">
        <v>1.631</v>
      </c>
      <c r="F12" s="7">
        <v>1.645</v>
      </c>
    </row>
    <row r="13" spans="1:6" x14ac:dyDescent="0.3">
      <c r="B13" s="16">
        <f t="shared" si="1"/>
        <v>160</v>
      </c>
      <c r="C13" s="11">
        <v>5</v>
      </c>
      <c r="D13" s="6">
        <v>5.359</v>
      </c>
      <c r="E13" s="7">
        <v>5.242</v>
      </c>
      <c r="F13" s="7">
        <v>6.0190000000000001</v>
      </c>
    </row>
    <row r="14" spans="1:6" ht="15" thickBot="1" x14ac:dyDescent="0.35">
      <c r="B14" s="16">
        <f t="shared" si="1"/>
        <v>180</v>
      </c>
      <c r="C14" s="10">
        <f t="shared" ref="C14:C20" si="2">C13/3</f>
        <v>1.6666666666666667</v>
      </c>
      <c r="D14" s="6">
        <v>1.2130000000000001</v>
      </c>
      <c r="E14" s="7">
        <v>1.8160000000000001</v>
      </c>
      <c r="F14" s="7">
        <v>1.893</v>
      </c>
    </row>
    <row r="15" spans="1:6" x14ac:dyDescent="0.3">
      <c r="B15" s="16">
        <f t="shared" si="1"/>
        <v>200</v>
      </c>
      <c r="C15" s="8">
        <f t="shared" si="2"/>
        <v>0.55555555555555558</v>
      </c>
      <c r="D15" s="6">
        <v>0.57299999999999995</v>
      </c>
      <c r="E15" s="7">
        <v>0.54700000000000004</v>
      </c>
      <c r="F15" s="7">
        <v>0.59199999999999997</v>
      </c>
    </row>
    <row r="16" spans="1:6" ht="15" thickBot="1" x14ac:dyDescent="0.35">
      <c r="B16" s="16">
        <f t="shared" si="1"/>
        <v>220</v>
      </c>
      <c r="C16" s="10">
        <f t="shared" si="2"/>
        <v>0.1851851851851852</v>
      </c>
      <c r="D16" s="6">
        <v>0.217</v>
      </c>
      <c r="E16" s="7">
        <v>0.21</v>
      </c>
      <c r="F16" s="7">
        <v>0.20799999999999999</v>
      </c>
    </row>
    <row r="17" spans="2:6" x14ac:dyDescent="0.3">
      <c r="B17" s="16">
        <f t="shared" si="1"/>
        <v>240</v>
      </c>
      <c r="C17" s="8">
        <f t="shared" si="2"/>
        <v>6.1728395061728399E-2</v>
      </c>
      <c r="D17" s="6">
        <v>6.5000000000000002E-2</v>
      </c>
      <c r="E17" s="7">
        <v>6.3E-2</v>
      </c>
      <c r="F17" s="7">
        <v>6.8000000000000005E-2</v>
      </c>
    </row>
    <row r="18" spans="2:6" ht="15" thickBot="1" x14ac:dyDescent="0.35">
      <c r="B18" s="16">
        <f t="shared" si="1"/>
        <v>260</v>
      </c>
      <c r="C18" s="10">
        <f t="shared" si="2"/>
        <v>2.0576131687242798E-2</v>
      </c>
      <c r="D18" s="6">
        <v>2.5000000000000001E-2</v>
      </c>
      <c r="E18" s="7">
        <v>2.1999999999999999E-2</v>
      </c>
      <c r="F18" s="7">
        <v>2.3E-2</v>
      </c>
    </row>
    <row r="19" spans="2:6" x14ac:dyDescent="0.3">
      <c r="B19" s="16">
        <f t="shared" si="1"/>
        <v>280</v>
      </c>
      <c r="C19" s="8">
        <f t="shared" si="2"/>
        <v>6.8587105624142658E-3</v>
      </c>
      <c r="D19" s="6">
        <v>7.0000000000000001E-3</v>
      </c>
      <c r="E19" s="7">
        <v>7.0000000000000001E-3</v>
      </c>
      <c r="F19" s="7">
        <v>8.0000000000000002E-3</v>
      </c>
    </row>
    <row r="20" spans="2:6" ht="15" thickBot="1" x14ac:dyDescent="0.35">
      <c r="B20" s="16">
        <f t="shared" si="1"/>
        <v>300</v>
      </c>
      <c r="C20" s="9">
        <f t="shared" si="2"/>
        <v>2.2862368541380885E-3</v>
      </c>
      <c r="D20" s="6">
        <v>2E-3</v>
      </c>
      <c r="E20" s="7">
        <v>2E-3</v>
      </c>
      <c r="F20" s="7">
        <v>2E-3</v>
      </c>
    </row>
    <row r="21" spans="2:6" ht="15" thickBot="1" x14ac:dyDescent="0.35">
      <c r="B21" s="17">
        <f t="shared" si="1"/>
        <v>320</v>
      </c>
      <c r="C21" s="12">
        <v>0</v>
      </c>
      <c r="D21" s="13">
        <v>1E-3</v>
      </c>
      <c r="E21" s="14">
        <v>0</v>
      </c>
      <c r="F21" s="1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0A124-8A65-4D1E-BEA3-1FB40737039C}">
  <dimension ref="A1:H8"/>
  <sheetViews>
    <sheetView workbookViewId="0">
      <selection activeCell="F7" sqref="F7"/>
    </sheetView>
  </sheetViews>
  <sheetFormatPr defaultRowHeight="14.4" x14ac:dyDescent="0.3"/>
  <cols>
    <col min="2" max="2" width="31.88671875" bestFit="1" customWidth="1"/>
  </cols>
  <sheetData>
    <row r="1" spans="1:8" x14ac:dyDescent="0.3">
      <c r="A1" s="1" t="s">
        <v>11</v>
      </c>
    </row>
    <row r="2" spans="1:8" s="1" customFormat="1" x14ac:dyDescent="0.3">
      <c r="A2" s="1" t="s">
        <v>10</v>
      </c>
    </row>
    <row r="4" spans="1:8" x14ac:dyDescent="0.3">
      <c r="B4" s="18" t="s">
        <v>0</v>
      </c>
      <c r="C4" s="19" t="s">
        <v>1</v>
      </c>
      <c r="D4" s="19"/>
      <c r="E4" s="19"/>
      <c r="F4" s="19" t="s">
        <v>2</v>
      </c>
      <c r="G4" s="19"/>
      <c r="H4" s="19"/>
    </row>
    <row r="5" spans="1:8" x14ac:dyDescent="0.3">
      <c r="B5" s="20">
        <v>5</v>
      </c>
      <c r="C5" s="20">
        <v>8.09</v>
      </c>
      <c r="D5" s="20">
        <v>8.19</v>
      </c>
      <c r="E5" s="20">
        <v>9.43</v>
      </c>
      <c r="F5" s="20">
        <v>8.6</v>
      </c>
      <c r="G5" s="20">
        <v>8.8699999999999992</v>
      </c>
      <c r="H5" s="20">
        <v>10.55</v>
      </c>
    </row>
    <row r="6" spans="1:8" x14ac:dyDescent="0.3">
      <c r="B6" s="20">
        <v>1.25</v>
      </c>
      <c r="C6" s="20">
        <v>2.74</v>
      </c>
      <c r="D6" s="20">
        <v>2.5499999999999998</v>
      </c>
      <c r="E6" s="20">
        <v>2.85</v>
      </c>
      <c r="F6" s="20">
        <v>2.34</v>
      </c>
      <c r="G6" s="20">
        <v>2.23</v>
      </c>
      <c r="H6" s="20">
        <v>2.5499999999999998</v>
      </c>
    </row>
    <row r="7" spans="1:8" x14ac:dyDescent="0.3">
      <c r="B7" s="20">
        <v>0.313</v>
      </c>
      <c r="C7" s="20">
        <v>0.49</v>
      </c>
      <c r="D7" s="20">
        <v>0.52</v>
      </c>
      <c r="E7" s="20">
        <v>0.64</v>
      </c>
      <c r="F7" s="20">
        <v>0.49</v>
      </c>
      <c r="G7" s="20">
        <v>0.56999999999999995</v>
      </c>
      <c r="H7" s="20">
        <v>0.63</v>
      </c>
    </row>
    <row r="8" spans="1:8" x14ac:dyDescent="0.3">
      <c r="B8" s="20">
        <v>7.8E-2</v>
      </c>
      <c r="C8" s="20">
        <v>0.11</v>
      </c>
      <c r="D8" s="20">
        <v>0.16</v>
      </c>
      <c r="E8" s="20">
        <v>0.18</v>
      </c>
      <c r="F8" s="20">
        <v>0.12</v>
      </c>
      <c r="G8" s="20">
        <v>0.12</v>
      </c>
      <c r="H8" s="20">
        <v>0.14000000000000001</v>
      </c>
    </row>
  </sheetData>
  <mergeCells count="2">
    <mergeCell ref="C4:E4"/>
    <mergeCell ref="F4:H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1a</vt:lpstr>
      <vt:lpstr>Fig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raminder Singh</dc:creator>
  <cp:lastModifiedBy>Dharaminder Singh</cp:lastModifiedBy>
  <dcterms:created xsi:type="dcterms:W3CDTF">2022-03-30T15:41:15Z</dcterms:created>
  <dcterms:modified xsi:type="dcterms:W3CDTF">2022-04-07T15:39:09Z</dcterms:modified>
</cp:coreProperties>
</file>